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8"/>
  <workbookPr/>
  <mc:AlternateContent xmlns:mc="http://schemas.openxmlformats.org/markup-compatibility/2006">
    <mc:Choice Requires="x15">
      <x15ac:absPath xmlns:x15ac="http://schemas.microsoft.com/office/spreadsheetml/2010/11/ac" url="/Users/r2d2/Downloads/"/>
    </mc:Choice>
  </mc:AlternateContent>
  <xr:revisionPtr revIDLastSave="0" documentId="13_ncr:1_{1C152020-CCBB-5648-B4C5-A3B4B9EA9EF7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_S4" sheetId="1" r:id="rId1"/>
    <sheet name="Descriptio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1" l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I21" i="1"/>
  <c r="I5" i="1"/>
  <c r="I20" i="1"/>
  <c r="I6" i="1"/>
  <c r="I7" i="1"/>
  <c r="I8" i="1"/>
  <c r="I16" i="1"/>
  <c r="I2" i="1"/>
  <c r="I17" i="1"/>
  <c r="I3" i="1"/>
  <c r="I18" i="1"/>
  <c r="I4" i="1"/>
  <c r="I19" i="1"/>
  <c r="I12" i="1"/>
  <c r="I13" i="1"/>
  <c r="I14" i="1"/>
  <c r="I15" i="1"/>
  <c r="I22" i="1"/>
  <c r="I23" i="1"/>
  <c r="I24" i="1"/>
  <c r="I25" i="1"/>
  <c r="I11" i="1"/>
  <c r="I9" i="1"/>
  <c r="I10" i="1"/>
</calcChain>
</file>

<file path=xl/sharedStrings.xml><?xml version="1.0" encoding="utf-8"?>
<sst xmlns="http://schemas.openxmlformats.org/spreadsheetml/2006/main" count="131" uniqueCount="88">
  <si>
    <t>sampleID</t>
  </si>
  <si>
    <t>Native_barcode</t>
  </si>
  <si>
    <t>total_native_barcode_reads</t>
  </si>
  <si>
    <t>PCR_barcode_IDs</t>
  </si>
  <si>
    <t>total_raw_reads</t>
  </si>
  <si>
    <t>total_QC_reads</t>
  </si>
  <si>
    <t>total_virus_reads</t>
  </si>
  <si>
    <t>proportion_virus_reads</t>
  </si>
  <si>
    <t>total_non_virus_reads</t>
  </si>
  <si>
    <t>proportion_non_virus_reads</t>
  </si>
  <si>
    <t>PB2</t>
  </si>
  <si>
    <t>PB1</t>
  </si>
  <si>
    <t>PA</t>
  </si>
  <si>
    <t>HA</t>
  </si>
  <si>
    <t>NP</t>
  </si>
  <si>
    <t>NA</t>
  </si>
  <si>
    <t>MP</t>
  </si>
  <si>
    <t>NS</t>
  </si>
  <si>
    <t>total_filtered_Human</t>
  </si>
  <si>
    <t>BC01</t>
  </si>
  <si>
    <t>barcode22</t>
  </si>
  <si>
    <t>barcode01</t>
  </si>
  <si>
    <t>BC02</t>
  </si>
  <si>
    <t>barcode02</t>
  </si>
  <si>
    <t>BC03</t>
  </si>
  <si>
    <t>barcode03</t>
  </si>
  <si>
    <t>BC04</t>
  </si>
  <si>
    <t>barcode04</t>
  </si>
  <si>
    <t>BC05</t>
  </si>
  <si>
    <t>barcode05</t>
  </si>
  <si>
    <t>BC06</t>
  </si>
  <si>
    <t>barcode06</t>
  </si>
  <si>
    <t>BC07</t>
  </si>
  <si>
    <t>barcode07</t>
  </si>
  <si>
    <t>BC08</t>
  </si>
  <si>
    <t>barcode08</t>
  </si>
  <si>
    <t>BC09</t>
  </si>
  <si>
    <t>barcode23</t>
  </si>
  <si>
    <t>barcode09</t>
  </si>
  <si>
    <t>BC10</t>
  </si>
  <si>
    <t>barcode10</t>
  </si>
  <si>
    <t>BC11</t>
  </si>
  <si>
    <t>barcode11</t>
  </si>
  <si>
    <t>BC12</t>
  </si>
  <si>
    <t>barcode12</t>
  </si>
  <si>
    <t>BC13</t>
  </si>
  <si>
    <t>barcode13</t>
  </si>
  <si>
    <t>BC14</t>
  </si>
  <si>
    <t>barcode14</t>
  </si>
  <si>
    <t>BC15</t>
  </si>
  <si>
    <t>barcode15</t>
  </si>
  <si>
    <t>BC16</t>
  </si>
  <si>
    <t>barcode16</t>
  </si>
  <si>
    <t>BC17</t>
  </si>
  <si>
    <t>barcode24</t>
  </si>
  <si>
    <t>barcode17</t>
  </si>
  <si>
    <t>BC18</t>
  </si>
  <si>
    <t>barcode18</t>
  </si>
  <si>
    <t>BC19</t>
  </si>
  <si>
    <t>barcode19</t>
  </si>
  <si>
    <t>BC20</t>
  </si>
  <si>
    <t>barcode20</t>
  </si>
  <si>
    <t>BC21</t>
  </si>
  <si>
    <t>barcode21</t>
  </si>
  <si>
    <t>BC22</t>
  </si>
  <si>
    <t>BC23</t>
  </si>
  <si>
    <t>BC24</t>
  </si>
  <si>
    <t>Variable</t>
  </si>
  <si>
    <t>Description</t>
  </si>
  <si>
    <t>Sample identifier</t>
  </si>
  <si>
    <t>native barcodeID identifier</t>
  </si>
  <si>
    <t>Count of reads generated by native barcodes for pooled samples (n=8)</t>
  </si>
  <si>
    <t>Barcode identifier for PCR primers used for this run</t>
  </si>
  <si>
    <t>Read count after basecalling</t>
  </si>
  <si>
    <t>Read count after filtering reads &gt;500bp and &gt;3000bp in length</t>
  </si>
  <si>
    <t>Count of reads used for generating IAV consensus genome</t>
  </si>
  <si>
    <t>Count of reads NOT used for generatiing IAV consensus genome</t>
  </si>
  <si>
    <t>Count of reads that mapped to PB2 gene consensus sequence</t>
  </si>
  <si>
    <t>Count of reads that mapped to PB1 gene consensus sequence</t>
  </si>
  <si>
    <t>Count of reads that mapped to PA gene consensus sequence</t>
  </si>
  <si>
    <t>Count of reads that mapped to HA gene consensus sequence</t>
  </si>
  <si>
    <t>Count of reads that mapped to NP gene consensus sequence</t>
  </si>
  <si>
    <t>Count of reads that mapped to NA gene consensus sequence</t>
  </si>
  <si>
    <t>Count of reads that mapped to MP gene consensus sequence</t>
  </si>
  <si>
    <t>Count of reads that mapped to NS gene consensus sequence</t>
  </si>
  <si>
    <t>Count of reads filtered after mapping human reference genome</t>
  </si>
  <si>
    <t>Proportion of reads identified as viral</t>
  </si>
  <si>
    <t>Proportion of reads identified as not vi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5"/>
  <sheetViews>
    <sheetView tabSelected="1" workbookViewId="0"/>
  </sheetViews>
  <sheetFormatPr baseColWidth="10" defaultColWidth="8.83203125" defaultRowHeight="14" x14ac:dyDescent="0.2"/>
  <cols>
    <col min="1" max="1" width="13.1640625" style="10" customWidth="1"/>
    <col min="2" max="2" width="16" style="10" customWidth="1"/>
    <col min="3" max="3" width="26.5" style="10" customWidth="1"/>
    <col min="4" max="4" width="20.5" style="10" customWidth="1"/>
    <col min="5" max="5" width="14.5" style="10" customWidth="1"/>
    <col min="6" max="6" width="13.5" style="10" customWidth="1"/>
    <col min="7" max="8" width="17.33203125" style="10" customWidth="1"/>
    <col min="9" max="10" width="21.83203125" style="10" customWidth="1"/>
    <col min="11" max="18" width="8.83203125" style="10"/>
    <col min="19" max="19" width="22.1640625" style="10" customWidth="1"/>
    <col min="20" max="16384" width="8.83203125" style="10"/>
  </cols>
  <sheetData>
    <row r="1" spans="1:19" s="8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7" t="s">
        <v>18</v>
      </c>
    </row>
    <row r="2" spans="1:19" x14ac:dyDescent="0.2">
      <c r="A2" s="9" t="s">
        <v>19</v>
      </c>
      <c r="B2" s="9" t="s">
        <v>20</v>
      </c>
      <c r="C2" s="9">
        <v>232127</v>
      </c>
      <c r="D2" s="9" t="s">
        <v>21</v>
      </c>
      <c r="E2" s="9">
        <v>30532</v>
      </c>
      <c r="F2" s="9">
        <v>29128</v>
      </c>
      <c r="G2" s="9">
        <v>29046</v>
      </c>
      <c r="H2" s="11">
        <f>G2/F2*100</f>
        <v>99.71848393298545</v>
      </c>
      <c r="I2" s="9">
        <f t="shared" ref="I2:I25" si="0">F2-G2</f>
        <v>82</v>
      </c>
      <c r="J2" s="11">
        <v>0.28151606701455645</v>
      </c>
      <c r="K2" s="9">
        <v>1023</v>
      </c>
      <c r="L2" s="9">
        <v>2374</v>
      </c>
      <c r="M2" s="9">
        <v>1866</v>
      </c>
      <c r="N2" s="9">
        <v>3106</v>
      </c>
      <c r="O2" s="9">
        <v>4111</v>
      </c>
      <c r="P2" s="9">
        <v>2241</v>
      </c>
      <c r="Q2" s="9">
        <v>2376</v>
      </c>
      <c r="R2" s="9">
        <v>11949</v>
      </c>
      <c r="S2" s="9">
        <v>7</v>
      </c>
    </row>
    <row r="3" spans="1:19" x14ac:dyDescent="0.2">
      <c r="A3" s="9" t="s">
        <v>22</v>
      </c>
      <c r="B3" s="9" t="s">
        <v>20</v>
      </c>
      <c r="C3" s="9">
        <v>232127</v>
      </c>
      <c r="D3" s="9" t="s">
        <v>23</v>
      </c>
      <c r="E3" s="9">
        <v>24515</v>
      </c>
      <c r="F3" s="9">
        <v>24073</v>
      </c>
      <c r="G3" s="9">
        <v>24036</v>
      </c>
      <c r="H3" s="11">
        <f t="shared" ref="H3:H25" si="1">G3/F3*100</f>
        <v>99.846300834960331</v>
      </c>
      <c r="I3" s="9">
        <f t="shared" si="0"/>
        <v>37</v>
      </c>
      <c r="J3" s="11">
        <v>0.15369916503967099</v>
      </c>
      <c r="K3" s="9">
        <v>1163</v>
      </c>
      <c r="L3" s="9">
        <v>2825</v>
      </c>
      <c r="M3" s="9">
        <v>2018</v>
      </c>
      <c r="N3" s="9">
        <v>2472</v>
      </c>
      <c r="O3" s="9">
        <v>4179</v>
      </c>
      <c r="P3" s="9">
        <v>1856</v>
      </c>
      <c r="Q3" s="9">
        <v>1427</v>
      </c>
      <c r="R3" s="9">
        <v>8096</v>
      </c>
      <c r="S3" s="9">
        <v>0</v>
      </c>
    </row>
    <row r="4" spans="1:19" x14ac:dyDescent="0.2">
      <c r="A4" s="9" t="s">
        <v>24</v>
      </c>
      <c r="B4" s="9" t="s">
        <v>20</v>
      </c>
      <c r="C4" s="9">
        <v>232127</v>
      </c>
      <c r="D4" s="9" t="s">
        <v>25</v>
      </c>
      <c r="E4" s="9">
        <v>8843</v>
      </c>
      <c r="F4" s="9">
        <v>8704</v>
      </c>
      <c r="G4" s="9">
        <v>8675</v>
      </c>
      <c r="H4" s="11">
        <f t="shared" si="1"/>
        <v>99.666819852941174</v>
      </c>
      <c r="I4" s="9">
        <f t="shared" si="0"/>
        <v>29</v>
      </c>
      <c r="J4" s="11">
        <v>0.33318014705882354</v>
      </c>
      <c r="K4" s="9">
        <v>374</v>
      </c>
      <c r="L4" s="9">
        <v>697</v>
      </c>
      <c r="M4" s="9">
        <v>808</v>
      </c>
      <c r="N4" s="9">
        <v>777</v>
      </c>
      <c r="O4" s="9">
        <v>1660</v>
      </c>
      <c r="P4" s="9">
        <v>722</v>
      </c>
      <c r="Q4" s="9">
        <v>565</v>
      </c>
      <c r="R4" s="9">
        <v>3072</v>
      </c>
      <c r="S4" s="9">
        <v>3</v>
      </c>
    </row>
    <row r="5" spans="1:19" x14ac:dyDescent="0.2">
      <c r="A5" s="9" t="s">
        <v>26</v>
      </c>
      <c r="B5" s="9" t="s">
        <v>20</v>
      </c>
      <c r="C5" s="9">
        <v>232127</v>
      </c>
      <c r="D5" s="9" t="s">
        <v>27</v>
      </c>
      <c r="E5" s="9">
        <v>33778</v>
      </c>
      <c r="F5" s="9">
        <v>31063</v>
      </c>
      <c r="G5" s="9">
        <v>31004</v>
      </c>
      <c r="H5" s="11">
        <f t="shared" si="1"/>
        <v>99.810063419502299</v>
      </c>
      <c r="I5" s="9">
        <f t="shared" si="0"/>
        <v>59</v>
      </c>
      <c r="J5" s="11">
        <v>0.18993658049769824</v>
      </c>
      <c r="K5" s="9">
        <v>1505</v>
      </c>
      <c r="L5" s="9">
        <v>3681</v>
      </c>
      <c r="M5" s="9">
        <v>2590</v>
      </c>
      <c r="N5" s="9">
        <v>4736</v>
      </c>
      <c r="O5" s="9">
        <v>4495</v>
      </c>
      <c r="P5" s="9">
        <v>1694</v>
      </c>
      <c r="Q5" s="9">
        <v>2161</v>
      </c>
      <c r="R5" s="9">
        <v>10142</v>
      </c>
      <c r="S5" s="9">
        <v>1</v>
      </c>
    </row>
    <row r="6" spans="1:19" x14ac:dyDescent="0.2">
      <c r="A6" s="9" t="s">
        <v>28</v>
      </c>
      <c r="B6" s="9" t="s">
        <v>20</v>
      </c>
      <c r="C6" s="9">
        <v>232127</v>
      </c>
      <c r="D6" s="9" t="s">
        <v>29</v>
      </c>
      <c r="E6" s="9">
        <v>21883</v>
      </c>
      <c r="F6" s="9">
        <v>21223</v>
      </c>
      <c r="G6" s="9">
        <v>21189</v>
      </c>
      <c r="H6" s="11">
        <f t="shared" si="1"/>
        <v>99.839796447250635</v>
      </c>
      <c r="I6" s="9">
        <f t="shared" si="0"/>
        <v>34</v>
      </c>
      <c r="J6" s="11">
        <v>0.16020355274937567</v>
      </c>
      <c r="K6" s="9">
        <v>1078</v>
      </c>
      <c r="L6" s="9">
        <v>2945</v>
      </c>
      <c r="M6" s="9">
        <v>2192</v>
      </c>
      <c r="N6" s="9">
        <v>2382</v>
      </c>
      <c r="O6" s="9">
        <v>3952</v>
      </c>
      <c r="P6" s="9">
        <v>1612</v>
      </c>
      <c r="Q6" s="9">
        <v>1316</v>
      </c>
      <c r="R6" s="9">
        <v>5712</v>
      </c>
      <c r="S6" s="9">
        <v>0</v>
      </c>
    </row>
    <row r="7" spans="1:19" x14ac:dyDescent="0.2">
      <c r="A7" s="9" t="s">
        <v>30</v>
      </c>
      <c r="B7" s="9" t="s">
        <v>20</v>
      </c>
      <c r="C7" s="9">
        <v>232127</v>
      </c>
      <c r="D7" s="9" t="s">
        <v>31</v>
      </c>
      <c r="E7" s="9">
        <v>45463</v>
      </c>
      <c r="F7" s="9">
        <v>43861</v>
      </c>
      <c r="G7" s="9">
        <v>43785</v>
      </c>
      <c r="H7" s="11">
        <f t="shared" si="1"/>
        <v>99.826725336859624</v>
      </c>
      <c r="I7" s="9">
        <f t="shared" si="0"/>
        <v>76</v>
      </c>
      <c r="J7" s="11">
        <v>0.17327466314037526</v>
      </c>
      <c r="K7" s="9">
        <v>1846</v>
      </c>
      <c r="L7" s="9">
        <v>3040</v>
      </c>
      <c r="M7" s="9">
        <v>2756</v>
      </c>
      <c r="N7" s="9">
        <v>4555</v>
      </c>
      <c r="O7" s="9">
        <v>6726</v>
      </c>
      <c r="P7" s="9">
        <v>4778</v>
      </c>
      <c r="Q7" s="9">
        <v>6001</v>
      </c>
      <c r="R7" s="9">
        <v>14083</v>
      </c>
      <c r="S7" s="9">
        <v>0</v>
      </c>
    </row>
    <row r="8" spans="1:19" x14ac:dyDescent="0.2">
      <c r="A8" s="9" t="s">
        <v>32</v>
      </c>
      <c r="B8" s="9" t="s">
        <v>20</v>
      </c>
      <c r="C8" s="9">
        <v>232127</v>
      </c>
      <c r="D8" s="9" t="s">
        <v>33</v>
      </c>
      <c r="E8" s="9">
        <v>28128</v>
      </c>
      <c r="F8" s="9">
        <v>26804</v>
      </c>
      <c r="G8" s="9">
        <v>26739</v>
      </c>
      <c r="H8" s="11">
        <f t="shared" si="1"/>
        <v>99.757498880764061</v>
      </c>
      <c r="I8" s="9">
        <f t="shared" si="0"/>
        <v>65</v>
      </c>
      <c r="J8" s="11">
        <v>0.24250111923593493</v>
      </c>
      <c r="K8" s="9">
        <v>848</v>
      </c>
      <c r="L8" s="9">
        <v>2610</v>
      </c>
      <c r="M8" s="9">
        <v>1788</v>
      </c>
      <c r="N8" s="9">
        <v>3291</v>
      </c>
      <c r="O8" s="9">
        <v>3348</v>
      </c>
      <c r="P8" s="9">
        <v>1969</v>
      </c>
      <c r="Q8" s="9">
        <v>1437</v>
      </c>
      <c r="R8" s="9">
        <v>11448</v>
      </c>
      <c r="S8" s="9">
        <v>5</v>
      </c>
    </row>
    <row r="9" spans="1:19" x14ac:dyDescent="0.2">
      <c r="A9" s="9" t="s">
        <v>34</v>
      </c>
      <c r="B9" s="9" t="s">
        <v>20</v>
      </c>
      <c r="C9" s="9">
        <v>232127</v>
      </c>
      <c r="D9" s="9" t="s">
        <v>35</v>
      </c>
      <c r="E9" s="9">
        <v>38048</v>
      </c>
      <c r="F9" s="9">
        <v>34444</v>
      </c>
      <c r="G9" s="9">
        <v>34366</v>
      </c>
      <c r="H9" s="11">
        <f t="shared" si="1"/>
        <v>99.773545465102771</v>
      </c>
      <c r="I9" s="9">
        <f t="shared" si="0"/>
        <v>78</v>
      </c>
      <c r="J9" s="11">
        <v>0.2264545348972245</v>
      </c>
      <c r="K9" s="9">
        <v>1121</v>
      </c>
      <c r="L9" s="9">
        <v>2938</v>
      </c>
      <c r="M9" s="9">
        <v>2084</v>
      </c>
      <c r="N9" s="9">
        <v>5374</v>
      </c>
      <c r="O9" s="9">
        <v>4061</v>
      </c>
      <c r="P9" s="9">
        <v>2378</v>
      </c>
      <c r="Q9" s="9">
        <v>2212</v>
      </c>
      <c r="R9" s="9">
        <v>14198</v>
      </c>
      <c r="S9" s="9">
        <v>0</v>
      </c>
    </row>
    <row r="10" spans="1:19" x14ac:dyDescent="0.2">
      <c r="A10" s="9" t="s">
        <v>36</v>
      </c>
      <c r="B10" s="9" t="s">
        <v>37</v>
      </c>
      <c r="C10" s="9">
        <v>123537</v>
      </c>
      <c r="D10" s="9" t="s">
        <v>38</v>
      </c>
      <c r="E10" s="9">
        <v>7640</v>
      </c>
      <c r="F10" s="9">
        <v>7490</v>
      </c>
      <c r="G10" s="9">
        <v>7468</v>
      </c>
      <c r="H10" s="11">
        <f t="shared" si="1"/>
        <v>99.706275033377835</v>
      </c>
      <c r="I10" s="9">
        <f t="shared" si="0"/>
        <v>22</v>
      </c>
      <c r="J10" s="11">
        <v>0.29372496662216291</v>
      </c>
      <c r="K10" s="9">
        <v>581</v>
      </c>
      <c r="L10" s="9">
        <v>1372</v>
      </c>
      <c r="M10" s="9">
        <v>1254</v>
      </c>
      <c r="N10" s="9">
        <v>729</v>
      </c>
      <c r="O10" s="9">
        <v>2002</v>
      </c>
      <c r="P10" s="9">
        <v>367</v>
      </c>
      <c r="Q10" s="9">
        <v>661</v>
      </c>
      <c r="R10" s="9">
        <v>502</v>
      </c>
      <c r="S10" s="9">
        <v>1</v>
      </c>
    </row>
    <row r="11" spans="1:19" x14ac:dyDescent="0.2">
      <c r="A11" s="9" t="s">
        <v>39</v>
      </c>
      <c r="B11" s="9" t="s">
        <v>37</v>
      </c>
      <c r="C11" s="9">
        <v>123537</v>
      </c>
      <c r="D11" s="9" t="s">
        <v>40</v>
      </c>
      <c r="E11" s="9">
        <v>24424</v>
      </c>
      <c r="F11" s="9">
        <v>23322</v>
      </c>
      <c r="G11" s="9">
        <v>23271</v>
      </c>
      <c r="H11" s="11">
        <f t="shared" si="1"/>
        <v>99.781322356573185</v>
      </c>
      <c r="I11" s="9">
        <f t="shared" si="0"/>
        <v>51</v>
      </c>
      <c r="J11" s="11">
        <v>0.21867764342680729</v>
      </c>
      <c r="K11" s="9">
        <v>1055</v>
      </c>
      <c r="L11" s="9">
        <v>2170</v>
      </c>
      <c r="M11" s="9">
        <v>1806</v>
      </c>
      <c r="N11" s="9">
        <v>2504</v>
      </c>
      <c r="O11" s="9">
        <v>3775</v>
      </c>
      <c r="P11" s="9">
        <v>1893</v>
      </c>
      <c r="Q11" s="9">
        <v>2872</v>
      </c>
      <c r="R11" s="9">
        <v>7196</v>
      </c>
      <c r="S11" s="9">
        <v>1</v>
      </c>
    </row>
    <row r="12" spans="1:19" x14ac:dyDescent="0.2">
      <c r="A12" s="9" t="s">
        <v>41</v>
      </c>
      <c r="B12" s="9" t="s">
        <v>37</v>
      </c>
      <c r="C12" s="9">
        <v>123537</v>
      </c>
      <c r="D12" s="9" t="s">
        <v>42</v>
      </c>
      <c r="E12" s="9">
        <v>34855</v>
      </c>
      <c r="F12" s="9">
        <v>29609</v>
      </c>
      <c r="G12" s="9">
        <v>29506</v>
      </c>
      <c r="H12" s="11">
        <f t="shared" si="1"/>
        <v>99.65213279746024</v>
      </c>
      <c r="I12" s="9">
        <f t="shared" si="0"/>
        <v>103</v>
      </c>
      <c r="J12" s="11">
        <v>0.34786720253976833</v>
      </c>
      <c r="K12" s="9">
        <v>1120</v>
      </c>
      <c r="L12" s="9">
        <v>2664</v>
      </c>
      <c r="M12" s="9">
        <v>1944</v>
      </c>
      <c r="N12" s="9">
        <v>4992</v>
      </c>
      <c r="O12" s="9">
        <v>3920</v>
      </c>
      <c r="P12" s="9">
        <v>2018</v>
      </c>
      <c r="Q12" s="9">
        <v>2149</v>
      </c>
      <c r="R12" s="9">
        <v>10699</v>
      </c>
      <c r="S12" s="9">
        <v>3</v>
      </c>
    </row>
    <row r="13" spans="1:19" x14ac:dyDescent="0.2">
      <c r="A13" s="9" t="s">
        <v>43</v>
      </c>
      <c r="B13" s="9" t="s">
        <v>37</v>
      </c>
      <c r="C13" s="9">
        <v>123537</v>
      </c>
      <c r="D13" s="9" t="s">
        <v>44</v>
      </c>
      <c r="E13" s="9">
        <v>16015</v>
      </c>
      <c r="F13" s="9">
        <v>15630</v>
      </c>
      <c r="G13" s="9">
        <v>15585</v>
      </c>
      <c r="H13" s="11">
        <f t="shared" si="1"/>
        <v>99.712092130518243</v>
      </c>
      <c r="I13" s="9">
        <f t="shared" si="0"/>
        <v>45</v>
      </c>
      <c r="J13" s="11">
        <v>0.28790786948176583</v>
      </c>
      <c r="K13" s="9">
        <v>638</v>
      </c>
      <c r="L13" s="9">
        <v>1448</v>
      </c>
      <c r="M13" s="9">
        <v>1124</v>
      </c>
      <c r="N13" s="9">
        <v>1824</v>
      </c>
      <c r="O13" s="9">
        <v>2323</v>
      </c>
      <c r="P13" s="9">
        <v>1332</v>
      </c>
      <c r="Q13" s="9">
        <v>1077</v>
      </c>
      <c r="R13" s="9">
        <v>5819</v>
      </c>
      <c r="S13" s="9">
        <v>1</v>
      </c>
    </row>
    <row r="14" spans="1:19" x14ac:dyDescent="0.2">
      <c r="A14" s="9" t="s">
        <v>45</v>
      </c>
      <c r="B14" s="9" t="s">
        <v>37</v>
      </c>
      <c r="C14" s="9">
        <v>123537</v>
      </c>
      <c r="D14" s="9" t="s">
        <v>46</v>
      </c>
      <c r="E14" s="9">
        <v>25968</v>
      </c>
      <c r="F14" s="9">
        <v>24690</v>
      </c>
      <c r="G14" s="9">
        <v>24617</v>
      </c>
      <c r="H14" s="11">
        <f t="shared" si="1"/>
        <v>99.704333738355615</v>
      </c>
      <c r="I14" s="9">
        <f t="shared" si="0"/>
        <v>73</v>
      </c>
      <c r="J14" s="11">
        <v>0.29566626164439042</v>
      </c>
      <c r="K14" s="9">
        <v>1299</v>
      </c>
      <c r="L14" s="9">
        <v>2401</v>
      </c>
      <c r="M14" s="9">
        <v>2137</v>
      </c>
      <c r="N14" s="9">
        <v>3064</v>
      </c>
      <c r="O14" s="9">
        <v>4350</v>
      </c>
      <c r="P14" s="9">
        <v>1913</v>
      </c>
      <c r="Q14" s="9">
        <v>3814</v>
      </c>
      <c r="R14" s="9">
        <v>5639</v>
      </c>
      <c r="S14" s="9">
        <v>0</v>
      </c>
    </row>
    <row r="15" spans="1:19" x14ac:dyDescent="0.2">
      <c r="A15" s="9" t="s">
        <v>47</v>
      </c>
      <c r="B15" s="9" t="s">
        <v>37</v>
      </c>
      <c r="C15" s="9">
        <v>123537</v>
      </c>
      <c r="D15" s="9" t="s">
        <v>48</v>
      </c>
      <c r="E15" s="9">
        <v>9837</v>
      </c>
      <c r="F15" s="9">
        <v>9676</v>
      </c>
      <c r="G15" s="9">
        <v>9663</v>
      </c>
      <c r="H15" s="11">
        <f t="shared" si="1"/>
        <v>99.865646961554361</v>
      </c>
      <c r="I15" s="9">
        <f t="shared" si="0"/>
        <v>13</v>
      </c>
      <c r="J15" s="11">
        <v>0.1343530384456387</v>
      </c>
      <c r="K15" s="9">
        <v>390</v>
      </c>
      <c r="L15" s="9">
        <v>1186</v>
      </c>
      <c r="M15" s="9">
        <v>886</v>
      </c>
      <c r="N15" s="9">
        <v>825</v>
      </c>
      <c r="O15" s="9">
        <v>1598</v>
      </c>
      <c r="P15" s="9">
        <v>666</v>
      </c>
      <c r="Q15" s="9">
        <v>484</v>
      </c>
      <c r="R15" s="9">
        <v>3628</v>
      </c>
      <c r="S15" s="9">
        <v>0</v>
      </c>
    </row>
    <row r="16" spans="1:19" x14ac:dyDescent="0.2">
      <c r="A16" s="9" t="s">
        <v>49</v>
      </c>
      <c r="B16" s="9" t="s">
        <v>37</v>
      </c>
      <c r="C16" s="9">
        <v>123537</v>
      </c>
      <c r="D16" s="9" t="s">
        <v>50</v>
      </c>
      <c r="E16" s="9">
        <v>1929</v>
      </c>
      <c r="F16" s="9">
        <v>1892</v>
      </c>
      <c r="G16" s="9">
        <v>1868</v>
      </c>
      <c r="H16" s="11">
        <f t="shared" si="1"/>
        <v>98.731501057082454</v>
      </c>
      <c r="I16" s="9">
        <f t="shared" si="0"/>
        <v>24</v>
      </c>
      <c r="J16" s="11">
        <v>1.2684989429175475</v>
      </c>
      <c r="K16" s="9">
        <v>161</v>
      </c>
      <c r="L16" s="9">
        <v>357</v>
      </c>
      <c r="M16" s="9">
        <v>235</v>
      </c>
      <c r="N16" s="9">
        <v>241</v>
      </c>
      <c r="O16" s="9">
        <v>284</v>
      </c>
      <c r="P16" s="9">
        <v>158</v>
      </c>
      <c r="Q16" s="9">
        <v>200</v>
      </c>
      <c r="R16" s="9">
        <v>232</v>
      </c>
      <c r="S16" s="9">
        <v>0</v>
      </c>
    </row>
    <row r="17" spans="1:19" x14ac:dyDescent="0.2">
      <c r="A17" s="9" t="s">
        <v>51</v>
      </c>
      <c r="B17" s="9" t="s">
        <v>37</v>
      </c>
      <c r="C17" s="9">
        <v>123537</v>
      </c>
      <c r="D17" s="9" t="s">
        <v>52</v>
      </c>
      <c r="E17" s="9">
        <v>2110</v>
      </c>
      <c r="F17" s="9">
        <v>1968</v>
      </c>
      <c r="G17" s="9">
        <v>1835</v>
      </c>
      <c r="H17" s="11">
        <f t="shared" si="1"/>
        <v>93.24186991869918</v>
      </c>
      <c r="I17" s="9">
        <f t="shared" si="0"/>
        <v>133</v>
      </c>
      <c r="J17" s="11">
        <v>6.7581300813008127</v>
      </c>
      <c r="K17" s="9">
        <v>170</v>
      </c>
      <c r="L17" s="9">
        <v>407</v>
      </c>
      <c r="M17" s="9">
        <v>265</v>
      </c>
      <c r="N17" s="9">
        <v>208</v>
      </c>
      <c r="O17" s="9">
        <v>325</v>
      </c>
      <c r="P17" s="9">
        <v>84</v>
      </c>
      <c r="Q17" s="9">
        <v>250</v>
      </c>
      <c r="R17" s="9">
        <v>126</v>
      </c>
      <c r="S17" s="9">
        <v>68</v>
      </c>
    </row>
    <row r="18" spans="1:19" x14ac:dyDescent="0.2">
      <c r="A18" s="9" t="s">
        <v>53</v>
      </c>
      <c r="B18" s="9" t="s">
        <v>54</v>
      </c>
      <c r="C18" s="9">
        <v>166922</v>
      </c>
      <c r="D18" s="9" t="s">
        <v>55</v>
      </c>
      <c r="E18" s="9">
        <v>14401</v>
      </c>
      <c r="F18" s="9">
        <v>14158</v>
      </c>
      <c r="G18" s="9">
        <v>14137</v>
      </c>
      <c r="H18" s="11">
        <f t="shared" si="1"/>
        <v>99.851673965249333</v>
      </c>
      <c r="I18" s="9">
        <f t="shared" si="0"/>
        <v>21</v>
      </c>
      <c r="J18" s="11">
        <v>0.14832603475067099</v>
      </c>
      <c r="K18" s="9">
        <v>810</v>
      </c>
      <c r="L18" s="9">
        <v>1672</v>
      </c>
      <c r="M18" s="9">
        <v>1359</v>
      </c>
      <c r="N18" s="9">
        <v>1517</v>
      </c>
      <c r="O18" s="9">
        <v>2935</v>
      </c>
      <c r="P18" s="9">
        <v>1175</v>
      </c>
      <c r="Q18" s="9">
        <v>1135</v>
      </c>
      <c r="R18" s="9">
        <v>3534</v>
      </c>
      <c r="S18" s="9">
        <v>0</v>
      </c>
    </row>
    <row r="19" spans="1:19" x14ac:dyDescent="0.2">
      <c r="A19" s="9" t="s">
        <v>56</v>
      </c>
      <c r="B19" s="9" t="s">
        <v>54</v>
      </c>
      <c r="C19" s="9">
        <v>166922</v>
      </c>
      <c r="D19" s="9" t="s">
        <v>57</v>
      </c>
      <c r="E19" s="9">
        <v>24015</v>
      </c>
      <c r="F19" s="9">
        <v>23394</v>
      </c>
      <c r="G19" s="9">
        <v>23351</v>
      </c>
      <c r="H19" s="11">
        <f t="shared" si="1"/>
        <v>99.816192186030605</v>
      </c>
      <c r="I19" s="9">
        <f t="shared" si="0"/>
        <v>43</v>
      </c>
      <c r="J19" s="11">
        <v>0.18380781396939386</v>
      </c>
      <c r="K19" s="9">
        <v>1526</v>
      </c>
      <c r="L19" s="9">
        <v>2888</v>
      </c>
      <c r="M19" s="9">
        <v>2544</v>
      </c>
      <c r="N19" s="9">
        <v>2624</v>
      </c>
      <c r="O19" s="9">
        <v>4846</v>
      </c>
      <c r="P19" s="9">
        <v>1809</v>
      </c>
      <c r="Q19" s="9">
        <v>2526</v>
      </c>
      <c r="R19" s="9">
        <v>4588</v>
      </c>
      <c r="S19" s="9">
        <v>0</v>
      </c>
    </row>
    <row r="20" spans="1:19" x14ac:dyDescent="0.2">
      <c r="A20" s="9" t="s">
        <v>58</v>
      </c>
      <c r="B20" s="9" t="s">
        <v>54</v>
      </c>
      <c r="C20" s="9">
        <v>166922</v>
      </c>
      <c r="D20" s="9" t="s">
        <v>59</v>
      </c>
      <c r="E20" s="9">
        <v>15283</v>
      </c>
      <c r="F20" s="9">
        <v>15041</v>
      </c>
      <c r="G20" s="9">
        <v>15017</v>
      </c>
      <c r="H20" s="11">
        <f t="shared" si="1"/>
        <v>99.840436141214013</v>
      </c>
      <c r="I20" s="9">
        <f t="shared" si="0"/>
        <v>24</v>
      </c>
      <c r="J20" s="11">
        <v>0.15956385878598497</v>
      </c>
      <c r="K20" s="9">
        <v>1130</v>
      </c>
      <c r="L20" s="9">
        <v>2204</v>
      </c>
      <c r="M20" s="9">
        <v>1751</v>
      </c>
      <c r="N20" s="9">
        <v>1606</v>
      </c>
      <c r="O20" s="9">
        <v>3406</v>
      </c>
      <c r="P20" s="9">
        <v>1044</v>
      </c>
      <c r="Q20" s="9">
        <v>973</v>
      </c>
      <c r="R20" s="9">
        <v>2903</v>
      </c>
      <c r="S20" s="9">
        <v>0</v>
      </c>
    </row>
    <row r="21" spans="1:19" x14ac:dyDescent="0.2">
      <c r="A21" s="9" t="s">
        <v>60</v>
      </c>
      <c r="B21" s="9" t="s">
        <v>54</v>
      </c>
      <c r="C21" s="9">
        <v>166922</v>
      </c>
      <c r="D21" s="9" t="s">
        <v>61</v>
      </c>
      <c r="E21" s="9">
        <v>2190</v>
      </c>
      <c r="F21" s="9">
        <v>2129</v>
      </c>
      <c r="G21" s="9">
        <v>2120</v>
      </c>
      <c r="H21" s="11">
        <f t="shared" si="1"/>
        <v>99.577266322217</v>
      </c>
      <c r="I21" s="9">
        <f t="shared" si="0"/>
        <v>9</v>
      </c>
      <c r="J21" s="11">
        <v>0.4227336777829967</v>
      </c>
      <c r="K21" s="9">
        <v>70</v>
      </c>
      <c r="L21" s="9">
        <v>134</v>
      </c>
      <c r="M21" s="9">
        <v>162</v>
      </c>
      <c r="N21" s="9">
        <v>222</v>
      </c>
      <c r="O21" s="9">
        <v>486</v>
      </c>
      <c r="P21" s="9">
        <v>167</v>
      </c>
      <c r="Q21" s="9">
        <v>431</v>
      </c>
      <c r="R21" s="9">
        <v>448</v>
      </c>
      <c r="S21" s="9">
        <v>0</v>
      </c>
    </row>
    <row r="22" spans="1:19" x14ac:dyDescent="0.2">
      <c r="A22" s="9" t="s">
        <v>62</v>
      </c>
      <c r="B22" s="9" t="s">
        <v>54</v>
      </c>
      <c r="C22" s="9">
        <v>166922</v>
      </c>
      <c r="D22" s="9" t="s">
        <v>63</v>
      </c>
      <c r="E22" s="9">
        <v>15595</v>
      </c>
      <c r="F22" s="9">
        <v>15402</v>
      </c>
      <c r="G22" s="9">
        <v>15378</v>
      </c>
      <c r="H22" s="11">
        <f t="shared" si="1"/>
        <v>99.844176081028436</v>
      </c>
      <c r="I22" s="9">
        <f t="shared" si="0"/>
        <v>24</v>
      </c>
      <c r="J22" s="11">
        <v>0.15582391897156214</v>
      </c>
      <c r="K22" s="9">
        <v>850</v>
      </c>
      <c r="L22" s="9">
        <v>2105</v>
      </c>
      <c r="M22" s="9">
        <v>1339</v>
      </c>
      <c r="N22" s="9">
        <v>1558</v>
      </c>
      <c r="O22" s="9">
        <v>2800</v>
      </c>
      <c r="P22" s="9">
        <v>993</v>
      </c>
      <c r="Q22" s="9">
        <v>789</v>
      </c>
      <c r="R22" s="9">
        <v>4944</v>
      </c>
      <c r="S22" s="9">
        <v>0</v>
      </c>
    </row>
    <row r="23" spans="1:19" x14ac:dyDescent="0.2">
      <c r="A23" s="9" t="s">
        <v>64</v>
      </c>
      <c r="B23" s="9" t="s">
        <v>54</v>
      </c>
      <c r="C23" s="9">
        <v>166922</v>
      </c>
      <c r="D23" s="9" t="s">
        <v>20</v>
      </c>
      <c r="E23" s="9">
        <v>33910</v>
      </c>
      <c r="F23" s="9">
        <v>32920</v>
      </c>
      <c r="G23" s="9">
        <v>32867</v>
      </c>
      <c r="H23" s="11">
        <f t="shared" si="1"/>
        <v>99.839003645200492</v>
      </c>
      <c r="I23" s="9">
        <f t="shared" si="0"/>
        <v>53</v>
      </c>
      <c r="J23" s="11">
        <v>0.16099635479951399</v>
      </c>
      <c r="K23" s="9">
        <v>1192</v>
      </c>
      <c r="L23" s="9">
        <v>2733</v>
      </c>
      <c r="M23" s="9">
        <v>2054</v>
      </c>
      <c r="N23" s="9">
        <v>3770</v>
      </c>
      <c r="O23" s="9">
        <v>4504</v>
      </c>
      <c r="P23" s="9">
        <v>2481</v>
      </c>
      <c r="Q23" s="9">
        <v>2004</v>
      </c>
      <c r="R23" s="9">
        <v>14129</v>
      </c>
      <c r="S23" s="9">
        <v>5</v>
      </c>
    </row>
    <row r="24" spans="1:19" x14ac:dyDescent="0.2">
      <c r="A24" s="9" t="s">
        <v>65</v>
      </c>
      <c r="B24" s="9" t="s">
        <v>54</v>
      </c>
      <c r="C24" s="9">
        <v>166922</v>
      </c>
      <c r="D24" s="9" t="s">
        <v>37</v>
      </c>
      <c r="E24" s="9">
        <v>29749</v>
      </c>
      <c r="F24" s="9">
        <v>29166</v>
      </c>
      <c r="G24" s="9">
        <v>29123</v>
      </c>
      <c r="H24" s="11">
        <f t="shared" si="1"/>
        <v>99.852568058698495</v>
      </c>
      <c r="I24" s="9">
        <f t="shared" si="0"/>
        <v>43</v>
      </c>
      <c r="J24" s="11">
        <v>0.14743194130151546</v>
      </c>
      <c r="K24" s="9">
        <v>1625</v>
      </c>
      <c r="L24" s="9">
        <v>3429</v>
      </c>
      <c r="M24" s="9">
        <v>2626</v>
      </c>
      <c r="N24" s="9">
        <v>2768</v>
      </c>
      <c r="O24" s="9">
        <v>5222</v>
      </c>
      <c r="P24" s="9">
        <v>2397</v>
      </c>
      <c r="Q24" s="9">
        <v>2124</v>
      </c>
      <c r="R24" s="9">
        <v>8932</v>
      </c>
      <c r="S24" s="9">
        <v>1</v>
      </c>
    </row>
    <row r="25" spans="1:19" x14ac:dyDescent="0.2">
      <c r="A25" s="9" t="s">
        <v>66</v>
      </c>
      <c r="B25" s="9" t="s">
        <v>54</v>
      </c>
      <c r="C25" s="9">
        <v>166922</v>
      </c>
      <c r="D25" s="9" t="s">
        <v>54</v>
      </c>
      <c r="E25" s="9">
        <v>30906</v>
      </c>
      <c r="F25" s="9">
        <v>30046</v>
      </c>
      <c r="G25" s="9">
        <v>29955</v>
      </c>
      <c r="H25" s="11">
        <f t="shared" si="1"/>
        <v>99.697131065699267</v>
      </c>
      <c r="I25" s="9">
        <f t="shared" si="0"/>
        <v>91</v>
      </c>
      <c r="J25" s="11">
        <v>0.30286893430073886</v>
      </c>
      <c r="K25" s="9">
        <v>1067</v>
      </c>
      <c r="L25" s="9">
        <v>2689</v>
      </c>
      <c r="M25" s="9">
        <v>1967</v>
      </c>
      <c r="N25" s="9">
        <v>3369</v>
      </c>
      <c r="O25" s="9">
        <v>4050</v>
      </c>
      <c r="P25" s="9">
        <v>2312</v>
      </c>
      <c r="Q25" s="9">
        <v>1928</v>
      </c>
      <c r="R25" s="9">
        <v>12573</v>
      </c>
      <c r="S25" s="9">
        <v>7</v>
      </c>
    </row>
  </sheetData>
  <sortState xmlns:xlrd2="http://schemas.microsoft.com/office/spreadsheetml/2017/richdata2" ref="A2:I25">
    <sortCondition ref="A2:A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DF48B-8060-4FDF-A8F6-74F1D0BDDEC7}">
  <dimension ref="A1:B20"/>
  <sheetViews>
    <sheetView workbookViewId="0">
      <selection activeCell="B22" sqref="B22"/>
    </sheetView>
  </sheetViews>
  <sheetFormatPr baseColWidth="10" defaultColWidth="8.83203125" defaultRowHeight="15" x14ac:dyDescent="0.2"/>
  <cols>
    <col min="1" max="1" width="25.33203125" customWidth="1"/>
    <col min="2" max="2" width="89.5" customWidth="1"/>
  </cols>
  <sheetData>
    <row r="1" spans="1:2" ht="19" x14ac:dyDescent="0.25">
      <c r="A1" s="1" t="s">
        <v>67</v>
      </c>
      <c r="B1" s="1" t="s">
        <v>68</v>
      </c>
    </row>
    <row r="2" spans="1:2" x14ac:dyDescent="0.2">
      <c r="A2" s="2" t="s">
        <v>0</v>
      </c>
      <c r="B2" s="2" t="s">
        <v>69</v>
      </c>
    </row>
    <row r="3" spans="1:2" x14ac:dyDescent="0.2">
      <c r="A3" s="2" t="s">
        <v>1</v>
      </c>
      <c r="B3" s="2" t="s">
        <v>70</v>
      </c>
    </row>
    <row r="4" spans="1:2" x14ac:dyDescent="0.2">
      <c r="A4" s="2" t="s">
        <v>2</v>
      </c>
      <c r="B4" s="2" t="s">
        <v>71</v>
      </c>
    </row>
    <row r="5" spans="1:2" x14ac:dyDescent="0.2">
      <c r="A5" s="2" t="s">
        <v>3</v>
      </c>
      <c r="B5" s="4" t="s">
        <v>72</v>
      </c>
    </row>
    <row r="6" spans="1:2" x14ac:dyDescent="0.2">
      <c r="A6" s="3" t="s">
        <v>4</v>
      </c>
      <c r="B6" s="2" t="s">
        <v>73</v>
      </c>
    </row>
    <row r="7" spans="1:2" x14ac:dyDescent="0.2">
      <c r="A7" s="3" t="s">
        <v>5</v>
      </c>
      <c r="B7" s="2" t="s">
        <v>74</v>
      </c>
    </row>
    <row r="8" spans="1:2" x14ac:dyDescent="0.2">
      <c r="A8" s="3" t="s">
        <v>6</v>
      </c>
      <c r="B8" s="2" t="s">
        <v>75</v>
      </c>
    </row>
    <row r="9" spans="1:2" x14ac:dyDescent="0.2">
      <c r="A9" s="3" t="s">
        <v>8</v>
      </c>
      <c r="B9" s="2" t="s">
        <v>76</v>
      </c>
    </row>
    <row r="10" spans="1:2" x14ac:dyDescent="0.2">
      <c r="A10" s="2" t="s">
        <v>10</v>
      </c>
      <c r="B10" s="5" t="s">
        <v>77</v>
      </c>
    </row>
    <row r="11" spans="1:2" x14ac:dyDescent="0.2">
      <c r="A11" s="2" t="s">
        <v>11</v>
      </c>
      <c r="B11" s="2" t="s">
        <v>78</v>
      </c>
    </row>
    <row r="12" spans="1:2" x14ac:dyDescent="0.2">
      <c r="A12" s="2" t="s">
        <v>12</v>
      </c>
      <c r="B12" s="2" t="s">
        <v>79</v>
      </c>
    </row>
    <row r="13" spans="1:2" x14ac:dyDescent="0.2">
      <c r="A13" s="2" t="s">
        <v>13</v>
      </c>
      <c r="B13" s="2" t="s">
        <v>80</v>
      </c>
    </row>
    <row r="14" spans="1:2" x14ac:dyDescent="0.2">
      <c r="A14" s="2" t="s">
        <v>14</v>
      </c>
      <c r="B14" s="2" t="s">
        <v>81</v>
      </c>
    </row>
    <row r="15" spans="1:2" x14ac:dyDescent="0.2">
      <c r="A15" s="2" t="s">
        <v>15</v>
      </c>
      <c r="B15" s="2" t="s">
        <v>82</v>
      </c>
    </row>
    <row r="16" spans="1:2" x14ac:dyDescent="0.2">
      <c r="A16" s="2" t="s">
        <v>16</v>
      </c>
      <c r="B16" s="2" t="s">
        <v>83</v>
      </c>
    </row>
    <row r="17" spans="1:2" x14ac:dyDescent="0.2">
      <c r="A17" s="4" t="s">
        <v>17</v>
      </c>
      <c r="B17" s="4" t="s">
        <v>84</v>
      </c>
    </row>
    <row r="18" spans="1:2" x14ac:dyDescent="0.2">
      <c r="A18" s="12" t="s">
        <v>18</v>
      </c>
      <c r="B18" s="4" t="s">
        <v>85</v>
      </c>
    </row>
    <row r="19" spans="1:2" x14ac:dyDescent="0.2">
      <c r="A19" s="2" t="s">
        <v>7</v>
      </c>
      <c r="B19" s="2" t="s">
        <v>86</v>
      </c>
    </row>
    <row r="20" spans="1:2" x14ac:dyDescent="0.2">
      <c r="A20" s="2" t="s">
        <v>9</v>
      </c>
      <c r="B20" s="2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4</vt:lpstr>
      <vt:lpstr>Descrip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ijkman, Ronald (IFIK)</cp:lastModifiedBy>
  <cp:revision/>
  <dcterms:created xsi:type="dcterms:W3CDTF">2025-05-22T11:07:54Z</dcterms:created>
  <dcterms:modified xsi:type="dcterms:W3CDTF">2025-08-06T10:17:22Z</dcterms:modified>
  <cp:category/>
  <cp:contentStatus/>
</cp:coreProperties>
</file>